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esktop\Olga\Lymphedema\2018\Supplements_0\"/>
    </mc:Choice>
  </mc:AlternateContent>
  <bookViews>
    <workbookView xWindow="0" yWindow="0" windowWidth="21690" windowHeight="10110"/>
  </bookViews>
  <sheets>
    <sheet name="Ranks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6" i="1" l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80" uniqueCount="80">
  <si>
    <t>GeneSymbol</t>
  </si>
  <si>
    <t>GeneId</t>
  </si>
  <si>
    <t>KDR</t>
  </si>
  <si>
    <t>TNF</t>
  </si>
  <si>
    <t>TEK</t>
  </si>
  <si>
    <t>BMPR2</t>
  </si>
  <si>
    <t>SERPINE1</t>
  </si>
  <si>
    <t>IL10</t>
  </si>
  <si>
    <t>CD40LG</t>
  </si>
  <si>
    <t>CCL2</t>
  </si>
  <si>
    <t>FASLG</t>
  </si>
  <si>
    <t>ABL1</t>
  </si>
  <si>
    <t>MAP3K5</t>
  </si>
  <si>
    <t>GATA2</t>
  </si>
  <si>
    <t>IL4</t>
  </si>
  <si>
    <t>PDPK1</t>
  </si>
  <si>
    <t>THBS1</t>
  </si>
  <si>
    <t>ICAM1</t>
  </si>
  <si>
    <t>ANGPT1</t>
  </si>
  <si>
    <t>CD40</t>
  </si>
  <si>
    <t>PLCG1</t>
  </si>
  <si>
    <t>GAS6</t>
  </si>
  <si>
    <t>FOXO3</t>
  </si>
  <si>
    <t>PAK4</t>
  </si>
  <si>
    <t>NFE2L2</t>
  </si>
  <si>
    <t>TERT</t>
  </si>
  <si>
    <t>GPER1</t>
  </si>
  <si>
    <t>PDCD4</t>
  </si>
  <si>
    <t>PRKCI</t>
  </si>
  <si>
    <t>IL11</t>
  </si>
  <si>
    <t>FGF21</t>
  </si>
  <si>
    <t>TNFAIP3</t>
  </si>
  <si>
    <t>KRIT1</t>
  </si>
  <si>
    <t>IL13</t>
  </si>
  <si>
    <t>MAPK7</t>
  </si>
  <si>
    <t>GATA3</t>
  </si>
  <si>
    <t>MIR126</t>
  </si>
  <si>
    <t>MIR15A</t>
  </si>
  <si>
    <t>ITGA4</t>
  </si>
  <si>
    <t>FGB</t>
  </si>
  <si>
    <t>DAB2IP</t>
  </si>
  <si>
    <t>RAMP2</t>
  </si>
  <si>
    <t>SCG2</t>
  </si>
  <si>
    <t>ANGPTL4</t>
  </si>
  <si>
    <t>FGG</t>
  </si>
  <si>
    <t>COL18A1</t>
  </si>
  <si>
    <t>COL4A3</t>
  </si>
  <si>
    <t>FGA</t>
  </si>
  <si>
    <t>HIPK1</t>
  </si>
  <si>
    <t>SEMA5A</t>
  </si>
  <si>
    <t>AKR1C3</t>
  </si>
  <si>
    <t>MIR125A</t>
  </si>
  <si>
    <t>MIR30B</t>
  </si>
  <si>
    <t>MIR24-2</t>
  </si>
  <si>
    <t>CD248</t>
  </si>
  <si>
    <t>RGCC</t>
  </si>
  <si>
    <t>MIR375</t>
  </si>
  <si>
    <t>TNIP2</t>
  </si>
  <si>
    <t>MIR590</t>
  </si>
  <si>
    <t>MIR106B</t>
  </si>
  <si>
    <t>MIR24-1</t>
  </si>
  <si>
    <t>MIR495</t>
  </si>
  <si>
    <t>ANO6</t>
  </si>
  <si>
    <t>NDNF</t>
  </si>
  <si>
    <t>ECSCR</t>
  </si>
  <si>
    <t>MIR30E</t>
  </si>
  <si>
    <t>ToppGene</t>
  </si>
  <si>
    <t>Endeavour</t>
  </si>
  <si>
    <t>Gene Ontology biological processes</t>
  </si>
  <si>
    <t>Gene CTC centrality</t>
  </si>
  <si>
    <t>Protein CTC centrality</t>
  </si>
  <si>
    <t>Comorbidity</t>
  </si>
  <si>
    <t>Average of criteria 1-5</t>
  </si>
  <si>
    <t>Criterion 6</t>
  </si>
  <si>
    <t>Criterion 1</t>
  </si>
  <si>
    <t>Criterion 2</t>
  </si>
  <si>
    <t>Criterion 3</t>
  </si>
  <si>
    <t>Criterion 5</t>
  </si>
  <si>
    <t>Criterion 4 A</t>
  </si>
  <si>
    <t>Criterion 4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204"/>
    </font>
  </fonts>
  <fills count="11">
    <fill>
      <patternFill patternType="none"/>
    </fill>
    <fill>
      <patternFill patternType="gray125"/>
    </fill>
    <fill>
      <patternFill patternType="solid">
        <fgColor rgb="FFDEEBF7"/>
        <bgColor rgb="FFEDEDED"/>
      </patternFill>
    </fill>
    <fill>
      <patternFill patternType="solid">
        <fgColor rgb="FFFBE5D6"/>
        <bgColor rgb="FFFDE5E5"/>
      </patternFill>
    </fill>
    <fill>
      <patternFill patternType="solid">
        <fgColor rgb="FFE2F0D9"/>
        <bgColor rgb="FFEDEDED"/>
      </patternFill>
    </fill>
    <fill>
      <patternFill patternType="solid">
        <fgColor rgb="FFFFF2CC"/>
        <bgColor rgb="FFFBE5D6"/>
      </patternFill>
    </fill>
    <fill>
      <patternFill patternType="solid">
        <fgColor rgb="FFCCCCFF"/>
        <bgColor rgb="FFDDDDDD"/>
      </patternFill>
    </fill>
    <fill>
      <patternFill patternType="solid">
        <fgColor rgb="FFFDE5E5"/>
        <bgColor rgb="FFFBE5D6"/>
      </patternFill>
    </fill>
    <fill>
      <patternFill patternType="solid">
        <fgColor rgb="FFFFCCCC"/>
        <bgColor rgb="FFFBE5D6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rgb="FFDEEBF7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0" fontId="0" fillId="3" borderId="0" xfId="0" applyFont="1" applyFill="1" applyBorder="1" applyAlignment="1"/>
    <xf numFmtId="0" fontId="0" fillId="2" borderId="0" xfId="0" applyFont="1" applyFill="1"/>
    <xf numFmtId="0" fontId="0" fillId="7" borderId="0" xfId="0" applyFont="1" applyFill="1"/>
    <xf numFmtId="0" fontId="0" fillId="8" borderId="0" xfId="0" applyFont="1" applyFill="1"/>
    <xf numFmtId="0" fontId="0" fillId="4" borderId="0" xfId="0" applyFont="1" applyFill="1" applyBorder="1" applyAlignment="1"/>
    <xf numFmtId="0" fontId="0" fillId="5" borderId="0" xfId="0" applyFont="1" applyFill="1" applyBorder="1" applyAlignment="1"/>
    <xf numFmtId="0" fontId="0" fillId="6" borderId="0" xfId="0" applyFont="1" applyFill="1" applyBorder="1" applyAlignment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ont="1" applyFill="1"/>
    <xf numFmtId="0" fontId="1" fillId="0" borderId="0" xfId="0" applyFont="1"/>
    <xf numFmtId="0" fontId="1" fillId="9" borderId="1" xfId="0" applyFont="1" applyFill="1" applyBorder="1" applyAlignment="1">
      <alignment horizontal="center"/>
    </xf>
    <xf numFmtId="0" fontId="1" fillId="9" borderId="1" xfId="0" applyFont="1" applyFill="1" applyBorder="1"/>
    <xf numFmtId="0" fontId="1" fillId="9" borderId="1" xfId="0" applyFont="1" applyFill="1" applyBorder="1" applyAlignment="1"/>
    <xf numFmtId="0" fontId="0" fillId="10" borderId="0" xfId="0" applyFont="1" applyFill="1"/>
    <xf numFmtId="0" fontId="0" fillId="0" borderId="0" xfId="0" applyFill="1" applyBorder="1" applyAlignment="1"/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6"/>
  <sheetViews>
    <sheetView tabSelected="1" zoomScaleNormal="100" workbookViewId="0">
      <selection sqref="A1:A2"/>
    </sheetView>
  </sheetViews>
  <sheetFormatPr defaultRowHeight="12.75" x14ac:dyDescent="0.2"/>
  <cols>
    <col min="1" max="1" width="12.7109375" style="9" bestFit="1" customWidth="1"/>
    <col min="2" max="2" width="7.5703125" style="9" bestFit="1" customWidth="1"/>
    <col min="3" max="3" width="10.42578125" style="9" bestFit="1" customWidth="1"/>
    <col min="4" max="4" width="10.7109375" style="9" bestFit="1" customWidth="1"/>
    <col min="5" max="5" width="34.42578125" style="17" bestFit="1" customWidth="1"/>
    <col min="6" max="6" width="19.42578125" style="17" bestFit="1" customWidth="1"/>
    <col min="7" max="7" width="21.140625" style="17" bestFit="1" customWidth="1"/>
    <col min="8" max="8" width="12" style="17" bestFit="1" customWidth="1"/>
    <col min="9" max="9" width="21.42578125" style="9" bestFit="1" customWidth="1"/>
    <col min="10" max="10" width="15" style="10" customWidth="1"/>
    <col min="11" max="37" width="8.7109375" style="9" customWidth="1"/>
    <col min="38" max="995" width="8.7109375" customWidth="1"/>
  </cols>
  <sheetData>
    <row r="1" spans="1:37" x14ac:dyDescent="0.2">
      <c r="A1" s="13" t="s">
        <v>0</v>
      </c>
      <c r="B1" s="13" t="s">
        <v>1</v>
      </c>
      <c r="C1" s="14" t="s">
        <v>74</v>
      </c>
      <c r="D1" s="14" t="s">
        <v>75</v>
      </c>
      <c r="E1" s="14" t="s">
        <v>76</v>
      </c>
      <c r="F1" s="14" t="s">
        <v>78</v>
      </c>
      <c r="G1" s="14" t="s">
        <v>79</v>
      </c>
      <c r="H1" s="14" t="s">
        <v>77</v>
      </c>
      <c r="I1" s="14"/>
      <c r="J1" s="13" t="s">
        <v>73</v>
      </c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</row>
    <row r="2" spans="1:37" x14ac:dyDescent="0.2">
      <c r="A2" s="13"/>
      <c r="B2" s="13"/>
      <c r="C2" s="14" t="s">
        <v>66</v>
      </c>
      <c r="D2" s="14" t="s">
        <v>67</v>
      </c>
      <c r="E2" s="15" t="s">
        <v>68</v>
      </c>
      <c r="F2" s="15" t="s">
        <v>69</v>
      </c>
      <c r="G2" s="15" t="s">
        <v>70</v>
      </c>
      <c r="H2" s="15" t="s">
        <v>71</v>
      </c>
      <c r="I2" s="14" t="s">
        <v>72</v>
      </c>
      <c r="J2" s="13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</row>
    <row r="3" spans="1:37" x14ac:dyDescent="0.2">
      <c r="A3" s="12" t="s">
        <v>2</v>
      </c>
      <c r="B3" s="11">
        <v>3791</v>
      </c>
      <c r="C3" s="16">
        <v>1</v>
      </c>
      <c r="D3" s="3">
        <v>1</v>
      </c>
      <c r="E3" s="2">
        <v>2</v>
      </c>
      <c r="F3" s="6">
        <v>1</v>
      </c>
      <c r="G3" s="7">
        <v>4</v>
      </c>
      <c r="H3" s="8">
        <v>11</v>
      </c>
      <c r="I3" s="4">
        <f>AVERAGE(C3,D3,E3,F3,G3,H3)</f>
        <v>3.3333333333333335</v>
      </c>
      <c r="J3" s="5">
        <v>1</v>
      </c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</row>
    <row r="4" spans="1:37" x14ac:dyDescent="0.2">
      <c r="A4" s="1" t="s">
        <v>3</v>
      </c>
      <c r="B4" s="11">
        <v>7124</v>
      </c>
      <c r="C4" s="16">
        <v>20</v>
      </c>
      <c r="D4" s="3">
        <v>7</v>
      </c>
      <c r="E4" s="2">
        <v>32</v>
      </c>
      <c r="F4" s="6">
        <v>2</v>
      </c>
      <c r="G4" s="7">
        <v>1</v>
      </c>
      <c r="H4" s="8">
        <v>1</v>
      </c>
      <c r="I4" s="4">
        <f>AVERAGE(C4,D4,E4,F4,G4,H4)</f>
        <v>10.5</v>
      </c>
      <c r="J4" s="5">
        <v>2</v>
      </c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</row>
    <row r="5" spans="1:37" x14ac:dyDescent="0.2">
      <c r="A5" s="1" t="s">
        <v>4</v>
      </c>
      <c r="B5" s="11">
        <v>7010</v>
      </c>
      <c r="C5" s="16">
        <v>2</v>
      </c>
      <c r="D5" s="3">
        <v>5</v>
      </c>
      <c r="E5" s="2">
        <v>4</v>
      </c>
      <c r="F5" s="6">
        <v>19.5</v>
      </c>
      <c r="G5" s="7">
        <v>11.5</v>
      </c>
      <c r="H5" s="8">
        <v>27.5</v>
      </c>
      <c r="I5" s="4">
        <f>AVERAGE(C5,D5,E5,F5,G5,H5)</f>
        <v>11.583333333333334</v>
      </c>
      <c r="J5" s="5">
        <v>3</v>
      </c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</row>
    <row r="6" spans="1:37" x14ac:dyDescent="0.2">
      <c r="A6" s="1" t="s">
        <v>5</v>
      </c>
      <c r="B6" s="11">
        <v>659</v>
      </c>
      <c r="C6" s="16">
        <v>15</v>
      </c>
      <c r="D6" s="3">
        <v>12</v>
      </c>
      <c r="E6" s="2">
        <v>25</v>
      </c>
      <c r="F6" s="6">
        <v>9</v>
      </c>
      <c r="G6" s="7">
        <v>10</v>
      </c>
      <c r="H6" s="8">
        <v>18.5</v>
      </c>
      <c r="I6" s="4">
        <f>AVERAGE(C6,D6,E6,F6,G6,H6)</f>
        <v>14.916666666666666</v>
      </c>
      <c r="J6" s="5">
        <v>4</v>
      </c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</row>
    <row r="7" spans="1:37" x14ac:dyDescent="0.2">
      <c r="A7" s="1" t="s">
        <v>6</v>
      </c>
      <c r="B7" s="11">
        <v>5054</v>
      </c>
      <c r="C7" s="16">
        <v>10</v>
      </c>
      <c r="D7" s="3">
        <v>27</v>
      </c>
      <c r="E7" s="2">
        <v>36.5</v>
      </c>
      <c r="F7" s="6">
        <v>9</v>
      </c>
      <c r="G7" s="7">
        <v>11.5</v>
      </c>
      <c r="H7" s="8">
        <v>3</v>
      </c>
      <c r="I7" s="4">
        <f>AVERAGE(C7,D7,E7,F7,G7,H7)</f>
        <v>16.166666666666668</v>
      </c>
      <c r="J7" s="5">
        <v>5</v>
      </c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</row>
    <row r="8" spans="1:37" x14ac:dyDescent="0.2">
      <c r="A8" s="1" t="s">
        <v>7</v>
      </c>
      <c r="B8" s="11">
        <v>3586</v>
      </c>
      <c r="C8" s="16">
        <v>19</v>
      </c>
      <c r="D8" s="3">
        <v>26</v>
      </c>
      <c r="E8" s="2">
        <v>44</v>
      </c>
      <c r="F8" s="6">
        <v>5.5</v>
      </c>
      <c r="G8" s="7">
        <v>3</v>
      </c>
      <c r="H8" s="8">
        <v>3</v>
      </c>
      <c r="I8" s="4">
        <f>AVERAGE(C8,D8,E8,F8,G8,H8)</f>
        <v>16.75</v>
      </c>
      <c r="J8" s="5">
        <v>6</v>
      </c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</row>
    <row r="9" spans="1:37" x14ac:dyDescent="0.2">
      <c r="A9" s="1" t="s">
        <v>8</v>
      </c>
      <c r="B9" s="11">
        <v>959</v>
      </c>
      <c r="C9" s="16">
        <v>29</v>
      </c>
      <c r="D9" s="3">
        <v>31</v>
      </c>
      <c r="E9" s="2">
        <v>20</v>
      </c>
      <c r="F9" s="6">
        <v>7</v>
      </c>
      <c r="G9" s="7">
        <v>5</v>
      </c>
      <c r="H9" s="8">
        <v>11</v>
      </c>
      <c r="I9" s="4">
        <f>AVERAGE(C9,D9,E9,F9,G9,H9)</f>
        <v>17.166666666666668</v>
      </c>
      <c r="J9" s="5">
        <v>7</v>
      </c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</row>
    <row r="10" spans="1:37" x14ac:dyDescent="0.2">
      <c r="A10" s="1" t="s">
        <v>9</v>
      </c>
      <c r="B10" s="11">
        <v>6347</v>
      </c>
      <c r="C10" s="16">
        <v>6</v>
      </c>
      <c r="D10" s="3">
        <v>43</v>
      </c>
      <c r="E10" s="2">
        <v>46</v>
      </c>
      <c r="F10" s="6">
        <v>5.5</v>
      </c>
      <c r="G10" s="7">
        <v>6</v>
      </c>
      <c r="H10" s="8">
        <v>3</v>
      </c>
      <c r="I10" s="4">
        <f>AVERAGE(C10,D10,E10,F10,G10,H10)</f>
        <v>18.25</v>
      </c>
      <c r="J10" s="5">
        <v>8</v>
      </c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</row>
    <row r="11" spans="1:37" x14ac:dyDescent="0.2">
      <c r="A11" s="1" t="s">
        <v>10</v>
      </c>
      <c r="B11" s="11">
        <v>356</v>
      </c>
      <c r="C11" s="16">
        <v>7</v>
      </c>
      <c r="D11" s="3">
        <v>9</v>
      </c>
      <c r="E11" s="2">
        <v>40</v>
      </c>
      <c r="F11" s="6">
        <v>19.5</v>
      </c>
      <c r="G11" s="7">
        <v>27.5</v>
      </c>
      <c r="H11" s="8">
        <v>11</v>
      </c>
      <c r="I11" s="4">
        <f>AVERAGE(C11,D11,E11,F11,G11,H11)</f>
        <v>19</v>
      </c>
      <c r="J11" s="5">
        <v>9</v>
      </c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</row>
    <row r="12" spans="1:37" x14ac:dyDescent="0.2">
      <c r="A12" s="1" t="s">
        <v>11</v>
      </c>
      <c r="B12" s="11">
        <v>25</v>
      </c>
      <c r="C12" s="16">
        <v>4</v>
      </c>
      <c r="D12" s="3">
        <v>4</v>
      </c>
      <c r="E12" s="2">
        <v>42</v>
      </c>
      <c r="F12" s="6">
        <v>9</v>
      </c>
      <c r="G12" s="7">
        <v>7.5</v>
      </c>
      <c r="H12" s="8">
        <v>49</v>
      </c>
      <c r="I12" s="4">
        <f>AVERAGE(C12,D12,E12,F12,G12,H12)</f>
        <v>19.25</v>
      </c>
      <c r="J12" s="5">
        <v>10</v>
      </c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</row>
    <row r="13" spans="1:37" x14ac:dyDescent="0.2">
      <c r="A13" s="1" t="s">
        <v>12</v>
      </c>
      <c r="B13" s="11">
        <v>4217</v>
      </c>
      <c r="C13" s="16">
        <v>3</v>
      </c>
      <c r="D13" s="3">
        <v>6</v>
      </c>
      <c r="E13" s="2">
        <v>34</v>
      </c>
      <c r="F13" s="6">
        <v>33.5</v>
      </c>
      <c r="G13" s="7">
        <v>15</v>
      </c>
      <c r="H13" s="8">
        <v>27.5</v>
      </c>
      <c r="I13" s="4">
        <f>AVERAGE(C13,D13,E13,F13,G13,H13)</f>
        <v>19.833333333333332</v>
      </c>
      <c r="J13" s="5">
        <v>11</v>
      </c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</row>
    <row r="14" spans="1:37" x14ac:dyDescent="0.2">
      <c r="A14" s="12" t="s">
        <v>13</v>
      </c>
      <c r="B14" s="11">
        <v>2624</v>
      </c>
      <c r="C14" s="16">
        <v>40</v>
      </c>
      <c r="D14" s="3">
        <v>19</v>
      </c>
      <c r="E14" s="2">
        <v>17.5</v>
      </c>
      <c r="F14" s="6">
        <v>19.5</v>
      </c>
      <c r="G14" s="7">
        <v>20</v>
      </c>
      <c r="H14" s="8">
        <v>5.5</v>
      </c>
      <c r="I14" s="4">
        <f>AVERAGE(C14,D14,E14,F14,G14,H14)</f>
        <v>20.25</v>
      </c>
      <c r="J14" s="5">
        <v>12</v>
      </c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</row>
    <row r="15" spans="1:37" x14ac:dyDescent="0.2">
      <c r="A15" s="1" t="s">
        <v>14</v>
      </c>
      <c r="B15" s="11">
        <v>3565</v>
      </c>
      <c r="C15" s="16">
        <v>28</v>
      </c>
      <c r="D15" s="3">
        <v>24</v>
      </c>
      <c r="E15" s="2">
        <v>56</v>
      </c>
      <c r="F15" s="6">
        <v>3</v>
      </c>
      <c r="G15" s="7">
        <v>2</v>
      </c>
      <c r="H15" s="8">
        <v>11</v>
      </c>
      <c r="I15" s="4">
        <f>AVERAGE(C15,D15,E15,F15,G15,H15)</f>
        <v>20.666666666666668</v>
      </c>
      <c r="J15" s="5">
        <v>13</v>
      </c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</row>
    <row r="16" spans="1:37" x14ac:dyDescent="0.2">
      <c r="A16" s="1" t="s">
        <v>15</v>
      </c>
      <c r="B16" s="11">
        <v>5170</v>
      </c>
      <c r="C16" s="16">
        <v>14</v>
      </c>
      <c r="D16" s="3">
        <v>3</v>
      </c>
      <c r="E16" s="2">
        <v>28.5</v>
      </c>
      <c r="F16" s="6">
        <v>11.5</v>
      </c>
      <c r="G16" s="7">
        <v>20</v>
      </c>
      <c r="H16" s="8">
        <v>49</v>
      </c>
      <c r="I16" s="4">
        <f>AVERAGE(C16,D16,E16,F16,G16,H16)</f>
        <v>21</v>
      </c>
      <c r="J16" s="5">
        <v>14</v>
      </c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</row>
    <row r="17" spans="1:37" x14ac:dyDescent="0.2">
      <c r="A17" s="1" t="s">
        <v>16</v>
      </c>
      <c r="B17" s="11">
        <v>7057</v>
      </c>
      <c r="C17" s="16">
        <v>12</v>
      </c>
      <c r="D17" s="3">
        <v>22</v>
      </c>
      <c r="E17" s="2">
        <v>31</v>
      </c>
      <c r="F17" s="6">
        <v>19.5</v>
      </c>
      <c r="G17" s="7">
        <v>27.5</v>
      </c>
      <c r="H17" s="8">
        <v>18.5</v>
      </c>
      <c r="I17" s="4">
        <f>AVERAGE(C17,D17,E17,F17,G17,H17)</f>
        <v>21.75</v>
      </c>
      <c r="J17" s="5">
        <v>15</v>
      </c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</row>
    <row r="18" spans="1:37" x14ac:dyDescent="0.2">
      <c r="A18" s="1" t="s">
        <v>17</v>
      </c>
      <c r="B18" s="11">
        <v>3383</v>
      </c>
      <c r="C18" s="16">
        <v>9</v>
      </c>
      <c r="D18" s="3">
        <v>17</v>
      </c>
      <c r="E18" s="2">
        <v>48</v>
      </c>
      <c r="F18" s="6">
        <v>33.5</v>
      </c>
      <c r="G18" s="7">
        <v>20</v>
      </c>
      <c r="H18" s="8">
        <v>5.5</v>
      </c>
      <c r="I18" s="4">
        <f>AVERAGE(C18,D18,E18,F18,G18,H18)</f>
        <v>22.166666666666668</v>
      </c>
      <c r="J18" s="5">
        <v>16</v>
      </c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</row>
    <row r="19" spans="1:37" x14ac:dyDescent="0.2">
      <c r="A19" s="1" t="s">
        <v>18</v>
      </c>
      <c r="B19" s="11">
        <v>284</v>
      </c>
      <c r="C19" s="16">
        <v>33</v>
      </c>
      <c r="D19" s="3">
        <v>20</v>
      </c>
      <c r="E19" s="2">
        <v>6</v>
      </c>
      <c r="F19" s="6">
        <v>19.5</v>
      </c>
      <c r="G19" s="7">
        <v>27.5</v>
      </c>
      <c r="H19" s="8">
        <v>27.5</v>
      </c>
      <c r="I19" s="4">
        <f>AVERAGE(C19,D19,E19,F19,G19,H19)</f>
        <v>22.25</v>
      </c>
      <c r="J19" s="5">
        <v>17</v>
      </c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</row>
    <row r="20" spans="1:37" x14ac:dyDescent="0.2">
      <c r="A20" s="1" t="s">
        <v>19</v>
      </c>
      <c r="B20" s="11">
        <v>958</v>
      </c>
      <c r="C20" s="16">
        <v>16</v>
      </c>
      <c r="D20" s="3">
        <v>10</v>
      </c>
      <c r="E20" s="2">
        <v>24</v>
      </c>
      <c r="F20" s="6">
        <v>52.5</v>
      </c>
      <c r="G20" s="7">
        <v>20</v>
      </c>
      <c r="H20" s="8">
        <v>18.5</v>
      </c>
      <c r="I20" s="4">
        <f>AVERAGE(C20,D20,E20,F20,G20,H20)</f>
        <v>23.5</v>
      </c>
      <c r="J20" s="5">
        <v>18.5</v>
      </c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</row>
    <row r="21" spans="1:37" x14ac:dyDescent="0.2">
      <c r="A21" s="1" t="s">
        <v>20</v>
      </c>
      <c r="B21" s="11">
        <v>5335</v>
      </c>
      <c r="C21" s="16">
        <v>5</v>
      </c>
      <c r="D21" s="3">
        <v>8</v>
      </c>
      <c r="E21" s="2">
        <v>11.5</v>
      </c>
      <c r="F21" s="6">
        <v>52.5</v>
      </c>
      <c r="G21" s="7">
        <v>15</v>
      </c>
      <c r="H21" s="8">
        <v>49</v>
      </c>
      <c r="I21" s="4">
        <f>AVERAGE(C21,D21,E21,F21,G21,H21)</f>
        <v>23.5</v>
      </c>
      <c r="J21" s="5">
        <v>18.5</v>
      </c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</row>
    <row r="22" spans="1:37" x14ac:dyDescent="0.2">
      <c r="A22" s="1" t="s">
        <v>21</v>
      </c>
      <c r="B22" s="11">
        <v>2621</v>
      </c>
      <c r="C22" s="16">
        <v>18</v>
      </c>
      <c r="D22" s="3">
        <v>30</v>
      </c>
      <c r="E22" s="2">
        <v>22</v>
      </c>
      <c r="F22" s="6">
        <v>33.5</v>
      </c>
      <c r="G22" s="7">
        <v>40.5</v>
      </c>
      <c r="H22" s="8">
        <v>11</v>
      </c>
      <c r="I22" s="4">
        <f>AVERAGE(C22,D22,E22,F22,G22,H22)</f>
        <v>25.833333333333332</v>
      </c>
      <c r="J22" s="5">
        <v>20</v>
      </c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</row>
    <row r="23" spans="1:37" x14ac:dyDescent="0.2">
      <c r="A23" s="1" t="s">
        <v>22</v>
      </c>
      <c r="B23" s="11">
        <v>2309</v>
      </c>
      <c r="C23" s="16">
        <v>13</v>
      </c>
      <c r="D23" s="3">
        <v>11</v>
      </c>
      <c r="E23" s="2">
        <v>44</v>
      </c>
      <c r="F23" s="6">
        <v>33.5</v>
      </c>
      <c r="G23" s="7">
        <v>27.5</v>
      </c>
      <c r="H23" s="8">
        <v>27.5</v>
      </c>
      <c r="I23" s="4">
        <f>AVERAGE(C23,D23,E23,F23,G23,H23)</f>
        <v>26.083333333333332</v>
      </c>
      <c r="J23" s="5">
        <v>21</v>
      </c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</row>
    <row r="24" spans="1:37" x14ac:dyDescent="0.2">
      <c r="A24" s="1" t="s">
        <v>23</v>
      </c>
      <c r="B24" s="11">
        <v>10298</v>
      </c>
      <c r="C24" s="16">
        <v>24</v>
      </c>
      <c r="D24" s="3">
        <v>13</v>
      </c>
      <c r="E24" s="2">
        <v>30</v>
      </c>
      <c r="F24" s="6">
        <v>19.5</v>
      </c>
      <c r="G24" s="7">
        <v>27.5</v>
      </c>
      <c r="H24" s="8">
        <v>49</v>
      </c>
      <c r="I24" s="4">
        <f>AVERAGE(C24,D24,E24,F24,G24,H24)</f>
        <v>27.166666666666668</v>
      </c>
      <c r="J24" s="5">
        <v>22</v>
      </c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</row>
    <row r="25" spans="1:37" x14ac:dyDescent="0.2">
      <c r="A25" s="1" t="s">
        <v>24</v>
      </c>
      <c r="B25" s="11">
        <v>4780</v>
      </c>
      <c r="C25" s="16">
        <v>38</v>
      </c>
      <c r="D25" s="3">
        <v>28</v>
      </c>
      <c r="E25" s="2">
        <v>51</v>
      </c>
      <c r="F25" s="6">
        <v>19.5</v>
      </c>
      <c r="G25" s="7">
        <v>9</v>
      </c>
      <c r="H25" s="8">
        <v>18.5</v>
      </c>
      <c r="I25" s="4">
        <f>AVERAGE(C25,D25,E25,F25,G25,H25)</f>
        <v>27.333333333333332</v>
      </c>
      <c r="J25" s="5">
        <v>23</v>
      </c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</row>
    <row r="26" spans="1:37" x14ac:dyDescent="0.2">
      <c r="A26" s="1" t="s">
        <v>25</v>
      </c>
      <c r="B26" s="11">
        <v>7015</v>
      </c>
      <c r="C26" s="16">
        <v>35</v>
      </c>
      <c r="D26" s="3">
        <v>23</v>
      </c>
      <c r="E26" s="2">
        <v>47</v>
      </c>
      <c r="F26" s="6">
        <v>4</v>
      </c>
      <c r="G26" s="7">
        <v>7.5</v>
      </c>
      <c r="H26" s="8">
        <v>49</v>
      </c>
      <c r="I26" s="4">
        <f>AVERAGE(C26,D26,E26,F26,G26,H26)</f>
        <v>27.583333333333332</v>
      </c>
      <c r="J26" s="5">
        <v>24</v>
      </c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</row>
    <row r="27" spans="1:37" x14ac:dyDescent="0.2">
      <c r="A27" s="1" t="s">
        <v>26</v>
      </c>
      <c r="B27" s="11">
        <v>2852</v>
      </c>
      <c r="C27" s="16">
        <v>34</v>
      </c>
      <c r="D27" s="3">
        <v>39</v>
      </c>
      <c r="E27" s="2">
        <v>10</v>
      </c>
      <c r="F27" s="6">
        <v>33.5</v>
      </c>
      <c r="G27" s="7">
        <v>40.5</v>
      </c>
      <c r="H27" s="8">
        <v>11</v>
      </c>
      <c r="I27" s="4">
        <f>AVERAGE(C27,D27,E27,F27,G27,H27)</f>
        <v>28</v>
      </c>
      <c r="J27" s="5">
        <v>25</v>
      </c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</row>
    <row r="28" spans="1:37" x14ac:dyDescent="0.2">
      <c r="A28" s="1" t="s">
        <v>27</v>
      </c>
      <c r="B28" s="11">
        <v>27250</v>
      </c>
      <c r="C28" s="16">
        <v>37</v>
      </c>
      <c r="D28" s="3">
        <v>58</v>
      </c>
      <c r="E28" s="2">
        <v>15.5</v>
      </c>
      <c r="F28" s="6">
        <v>11.5</v>
      </c>
      <c r="G28" s="7">
        <v>20</v>
      </c>
      <c r="H28" s="8">
        <v>27.5</v>
      </c>
      <c r="I28" s="4">
        <f>AVERAGE(C28,D28,E28,F28,G28,H28)</f>
        <v>28.25</v>
      </c>
      <c r="J28" s="5">
        <v>26</v>
      </c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</row>
    <row r="29" spans="1:37" x14ac:dyDescent="0.2">
      <c r="A29" s="1" t="s">
        <v>28</v>
      </c>
      <c r="B29" s="11">
        <v>5584</v>
      </c>
      <c r="C29" s="16">
        <v>11</v>
      </c>
      <c r="D29" s="3">
        <v>2</v>
      </c>
      <c r="E29" s="2">
        <v>53</v>
      </c>
      <c r="F29" s="6">
        <v>52.5</v>
      </c>
      <c r="G29" s="7">
        <v>15</v>
      </c>
      <c r="H29" s="8">
        <v>49</v>
      </c>
      <c r="I29" s="4">
        <f>AVERAGE(C29,D29,E29,F29,G29,H29)</f>
        <v>30.416666666666668</v>
      </c>
      <c r="J29" s="5">
        <v>27</v>
      </c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</row>
    <row r="30" spans="1:37" x14ac:dyDescent="0.2">
      <c r="A30" s="1" t="s">
        <v>29</v>
      </c>
      <c r="B30" s="11">
        <v>3589</v>
      </c>
      <c r="C30" s="16">
        <v>23</v>
      </c>
      <c r="D30" s="3">
        <v>42</v>
      </c>
      <c r="E30" s="2">
        <v>1</v>
      </c>
      <c r="F30" s="6">
        <v>33.5</v>
      </c>
      <c r="G30" s="7">
        <v>40.5</v>
      </c>
      <c r="H30" s="8">
        <v>49</v>
      </c>
      <c r="I30" s="4">
        <f>AVERAGE(C30,D30,E30,F30,G30,H30)</f>
        <v>31.5</v>
      </c>
      <c r="J30" s="5">
        <v>28</v>
      </c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</row>
    <row r="31" spans="1:37" x14ac:dyDescent="0.2">
      <c r="A31" s="1" t="s">
        <v>30</v>
      </c>
      <c r="B31" s="11">
        <v>26291</v>
      </c>
      <c r="C31" s="16">
        <v>44</v>
      </c>
      <c r="D31" s="3">
        <v>49</v>
      </c>
      <c r="E31" s="2">
        <v>11.5</v>
      </c>
      <c r="F31" s="6">
        <v>33.5</v>
      </c>
      <c r="G31" s="7">
        <v>40.5</v>
      </c>
      <c r="H31" s="8">
        <v>11</v>
      </c>
      <c r="I31" s="4">
        <f>AVERAGE(C31,D31,E31,F31,G31,H31)</f>
        <v>31.583333333333332</v>
      </c>
      <c r="J31" s="5">
        <v>29</v>
      </c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</row>
    <row r="32" spans="1:37" x14ac:dyDescent="0.2">
      <c r="A32" s="1" t="s">
        <v>31</v>
      </c>
      <c r="B32" s="11">
        <v>7128</v>
      </c>
      <c r="C32" s="16">
        <v>17</v>
      </c>
      <c r="D32" s="3">
        <v>29</v>
      </c>
      <c r="E32" s="2">
        <v>61</v>
      </c>
      <c r="F32" s="6">
        <v>19.5</v>
      </c>
      <c r="G32" s="7">
        <v>15</v>
      </c>
      <c r="H32" s="8">
        <v>49</v>
      </c>
      <c r="I32" s="4">
        <f>AVERAGE(C32,D32,E32,F32,G32,H32)</f>
        <v>31.75</v>
      </c>
      <c r="J32" s="5">
        <v>30</v>
      </c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</row>
    <row r="33" spans="1:37" x14ac:dyDescent="0.2">
      <c r="A33" s="1" t="s">
        <v>32</v>
      </c>
      <c r="B33" s="11">
        <v>889</v>
      </c>
      <c r="C33" s="16">
        <v>47</v>
      </c>
      <c r="D33" s="3">
        <v>40</v>
      </c>
      <c r="E33" s="2">
        <v>20</v>
      </c>
      <c r="F33" s="6">
        <v>33.5</v>
      </c>
      <c r="G33" s="7">
        <v>40.5</v>
      </c>
      <c r="H33" s="8">
        <v>11</v>
      </c>
      <c r="I33" s="4">
        <f>AVERAGE(C33,D33,E33,F33,G33,H33)</f>
        <v>32</v>
      </c>
      <c r="J33" s="5">
        <v>31</v>
      </c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</row>
    <row r="34" spans="1:37" x14ac:dyDescent="0.2">
      <c r="A34" s="1" t="s">
        <v>33</v>
      </c>
      <c r="B34" s="11">
        <v>3596</v>
      </c>
      <c r="C34" s="16">
        <v>31</v>
      </c>
      <c r="D34" s="3">
        <v>35</v>
      </c>
      <c r="E34" s="2">
        <v>54.5</v>
      </c>
      <c r="F34" s="6">
        <v>33.5</v>
      </c>
      <c r="G34" s="7">
        <v>27.5</v>
      </c>
      <c r="H34" s="8">
        <v>11</v>
      </c>
      <c r="I34" s="4">
        <f>AVERAGE(C34,D34,E34,F34,G34,H34)</f>
        <v>32.083333333333336</v>
      </c>
      <c r="J34" s="5">
        <v>32</v>
      </c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</row>
    <row r="35" spans="1:37" x14ac:dyDescent="0.2">
      <c r="A35" s="1" t="s">
        <v>34</v>
      </c>
      <c r="B35" s="11">
        <v>5598</v>
      </c>
      <c r="C35" s="16">
        <v>22</v>
      </c>
      <c r="D35" s="3">
        <v>15</v>
      </c>
      <c r="E35" s="2">
        <v>17.5</v>
      </c>
      <c r="F35" s="6">
        <v>52.5</v>
      </c>
      <c r="G35" s="7">
        <v>40.5</v>
      </c>
      <c r="H35" s="8">
        <v>49</v>
      </c>
      <c r="I35" s="4">
        <f>AVERAGE(C35,D35,E35,F35,G35,H35)</f>
        <v>32.75</v>
      </c>
      <c r="J35" s="5">
        <v>33</v>
      </c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</row>
    <row r="36" spans="1:37" x14ac:dyDescent="0.2">
      <c r="A36" s="1" t="s">
        <v>35</v>
      </c>
      <c r="B36" s="11">
        <v>2625</v>
      </c>
      <c r="C36" s="16">
        <v>30</v>
      </c>
      <c r="D36" s="3">
        <v>18</v>
      </c>
      <c r="E36" s="2">
        <v>40</v>
      </c>
      <c r="F36" s="6">
        <v>33.5</v>
      </c>
      <c r="G36" s="7">
        <v>27.5</v>
      </c>
      <c r="H36" s="8">
        <v>49</v>
      </c>
      <c r="I36" s="4">
        <f>AVERAGE(C36,D36,E36,F36,G36,H36)</f>
        <v>33</v>
      </c>
      <c r="J36" s="5">
        <v>34</v>
      </c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</row>
    <row r="37" spans="1:37" x14ac:dyDescent="0.2">
      <c r="A37" s="1" t="s">
        <v>36</v>
      </c>
      <c r="B37" s="11">
        <v>406913</v>
      </c>
      <c r="C37" s="16">
        <v>53</v>
      </c>
      <c r="D37" s="3">
        <v>58</v>
      </c>
      <c r="E37" s="2">
        <v>3</v>
      </c>
      <c r="F37" s="6">
        <v>19.5</v>
      </c>
      <c r="G37" s="7">
        <v>40.5</v>
      </c>
      <c r="H37" s="8">
        <v>27.5</v>
      </c>
      <c r="I37" s="4">
        <f>AVERAGE(C37,D37,E37,F37,G37,H37)</f>
        <v>33.583333333333336</v>
      </c>
      <c r="J37" s="5">
        <v>35</v>
      </c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</row>
    <row r="38" spans="1:37" x14ac:dyDescent="0.2">
      <c r="A38" s="1" t="s">
        <v>37</v>
      </c>
      <c r="B38" s="11">
        <v>406948</v>
      </c>
      <c r="C38" s="16">
        <v>58</v>
      </c>
      <c r="D38" s="3">
        <v>58</v>
      </c>
      <c r="E38" s="2">
        <v>15.5</v>
      </c>
      <c r="F38" s="6">
        <v>19.5</v>
      </c>
      <c r="G38" s="7">
        <v>27.5</v>
      </c>
      <c r="H38" s="8">
        <v>27.5</v>
      </c>
      <c r="I38" s="4">
        <f>AVERAGE(C38,D38,E38,F38,G38,H38)</f>
        <v>34.333333333333336</v>
      </c>
      <c r="J38" s="5">
        <v>36</v>
      </c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</row>
    <row r="39" spans="1:37" x14ac:dyDescent="0.2">
      <c r="A39" s="1" t="s">
        <v>38</v>
      </c>
      <c r="B39" s="11">
        <v>3676</v>
      </c>
      <c r="C39" s="16">
        <v>27</v>
      </c>
      <c r="D39" s="3">
        <v>14</v>
      </c>
      <c r="E39" s="2">
        <v>52</v>
      </c>
      <c r="F39" s="6">
        <v>52.5</v>
      </c>
      <c r="G39" s="7">
        <v>15</v>
      </c>
      <c r="H39" s="8">
        <v>49</v>
      </c>
      <c r="I39" s="4">
        <f>AVERAGE(C39,D39,E39,F39,G39,H39)</f>
        <v>34.916666666666664</v>
      </c>
      <c r="J39" s="5">
        <v>37</v>
      </c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</row>
    <row r="40" spans="1:37" x14ac:dyDescent="0.2">
      <c r="A40" s="1" t="s">
        <v>39</v>
      </c>
      <c r="B40" s="11">
        <v>2244</v>
      </c>
      <c r="C40" s="16">
        <v>21</v>
      </c>
      <c r="D40" s="3">
        <v>37</v>
      </c>
      <c r="E40" s="2">
        <v>33</v>
      </c>
      <c r="F40" s="6">
        <v>33.5</v>
      </c>
      <c r="G40" s="7">
        <v>40.5</v>
      </c>
      <c r="H40" s="8">
        <v>49</v>
      </c>
      <c r="I40" s="4">
        <f>AVERAGE(C40,D40,E40,F40,G40,H40)</f>
        <v>35.666666666666664</v>
      </c>
      <c r="J40" s="5">
        <v>38</v>
      </c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</row>
    <row r="41" spans="1:37" x14ac:dyDescent="0.2">
      <c r="A41" s="1" t="s">
        <v>40</v>
      </c>
      <c r="B41" s="11">
        <v>153090</v>
      </c>
      <c r="C41" s="16">
        <v>8</v>
      </c>
      <c r="D41" s="3">
        <v>25</v>
      </c>
      <c r="E41" s="2">
        <v>40</v>
      </c>
      <c r="F41" s="6">
        <v>52.5</v>
      </c>
      <c r="G41" s="7">
        <v>40.5</v>
      </c>
      <c r="H41" s="8">
        <v>49</v>
      </c>
      <c r="I41" s="4">
        <f>AVERAGE(C41,D41,E41,F41,G41,H41)</f>
        <v>35.833333333333336</v>
      </c>
      <c r="J41" s="5">
        <v>39</v>
      </c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</row>
    <row r="42" spans="1:37" x14ac:dyDescent="0.2">
      <c r="A42" s="1" t="s">
        <v>41</v>
      </c>
      <c r="B42" s="11">
        <v>10266</v>
      </c>
      <c r="C42" s="16">
        <v>41</v>
      </c>
      <c r="D42" s="3">
        <v>44</v>
      </c>
      <c r="E42" s="2">
        <v>36.5</v>
      </c>
      <c r="F42" s="6">
        <v>19.5</v>
      </c>
      <c r="G42" s="7">
        <v>27.5</v>
      </c>
      <c r="H42" s="8">
        <v>49</v>
      </c>
      <c r="I42" s="4">
        <f>AVERAGE(C42,D42,E42,F42,G42,H42)</f>
        <v>36.25</v>
      </c>
      <c r="J42" s="5">
        <v>40</v>
      </c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</row>
    <row r="43" spans="1:37" x14ac:dyDescent="0.2">
      <c r="A43" s="1" t="s">
        <v>42</v>
      </c>
      <c r="B43" s="11">
        <v>7857</v>
      </c>
      <c r="C43" s="16">
        <v>50</v>
      </c>
      <c r="D43" s="3">
        <v>36</v>
      </c>
      <c r="E43" s="2">
        <v>6</v>
      </c>
      <c r="F43" s="6">
        <v>52.5</v>
      </c>
      <c r="G43" s="7">
        <v>56.5</v>
      </c>
      <c r="H43" s="8">
        <v>18.5</v>
      </c>
      <c r="I43" s="4">
        <f>AVERAGE(C43,D43,E43,F43,G43,H43)</f>
        <v>36.583333333333336</v>
      </c>
      <c r="J43" s="5">
        <v>41</v>
      </c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</row>
    <row r="44" spans="1:37" x14ac:dyDescent="0.2">
      <c r="A44" s="1" t="s">
        <v>43</v>
      </c>
      <c r="B44" s="11">
        <v>51129</v>
      </c>
      <c r="C44" s="16">
        <v>45</v>
      </c>
      <c r="D44" s="3">
        <v>45</v>
      </c>
      <c r="E44" s="2">
        <v>8</v>
      </c>
      <c r="F44" s="6">
        <v>52.5</v>
      </c>
      <c r="G44" s="7">
        <v>56.5</v>
      </c>
      <c r="H44" s="8">
        <v>18.5</v>
      </c>
      <c r="I44" s="4">
        <f>AVERAGE(C44,D44,E44,F44,G44,H44)</f>
        <v>37.583333333333336</v>
      </c>
      <c r="J44" s="5">
        <v>42</v>
      </c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</row>
    <row r="45" spans="1:37" x14ac:dyDescent="0.2">
      <c r="A45" s="1" t="s">
        <v>44</v>
      </c>
      <c r="B45" s="11">
        <v>2266</v>
      </c>
      <c r="C45" s="16">
        <v>25</v>
      </c>
      <c r="D45" s="3">
        <v>38</v>
      </c>
      <c r="E45" s="2">
        <v>27</v>
      </c>
      <c r="F45" s="6">
        <v>52.5</v>
      </c>
      <c r="G45" s="7">
        <v>56.5</v>
      </c>
      <c r="H45" s="8">
        <v>27.5</v>
      </c>
      <c r="I45" s="4">
        <f>AVERAGE(C45,D45,E45,F45,G45,H45)</f>
        <v>37.75</v>
      </c>
      <c r="J45" s="5">
        <v>43</v>
      </c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</row>
    <row r="46" spans="1:37" x14ac:dyDescent="0.2">
      <c r="A46" s="1" t="s">
        <v>45</v>
      </c>
      <c r="B46" s="11">
        <v>80781</v>
      </c>
      <c r="C46" s="16">
        <v>32</v>
      </c>
      <c r="D46" s="3">
        <v>33</v>
      </c>
      <c r="E46" s="2">
        <v>6</v>
      </c>
      <c r="F46" s="6">
        <v>52.5</v>
      </c>
      <c r="G46" s="7">
        <v>56.5</v>
      </c>
      <c r="H46" s="8">
        <v>49</v>
      </c>
      <c r="I46" s="4">
        <f>AVERAGE(C46,D46,E46,F46,G46,H46)</f>
        <v>38.166666666666664</v>
      </c>
      <c r="J46" s="5">
        <v>44</v>
      </c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</row>
    <row r="47" spans="1:37" x14ac:dyDescent="0.2">
      <c r="A47" s="1" t="s">
        <v>46</v>
      </c>
      <c r="B47" s="11">
        <v>1285</v>
      </c>
      <c r="C47" s="16">
        <v>39</v>
      </c>
      <c r="D47" s="3">
        <v>21</v>
      </c>
      <c r="E47" s="2">
        <v>13</v>
      </c>
      <c r="F47" s="6">
        <v>52.5</v>
      </c>
      <c r="G47" s="7">
        <v>56.5</v>
      </c>
      <c r="H47" s="8">
        <v>49</v>
      </c>
      <c r="I47" s="4">
        <f>AVERAGE(C47,D47,E47,F47,G47,H47)</f>
        <v>38.5</v>
      </c>
      <c r="J47" s="5">
        <v>45</v>
      </c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</row>
    <row r="48" spans="1:37" x14ac:dyDescent="0.2">
      <c r="A48" s="1" t="s">
        <v>47</v>
      </c>
      <c r="B48" s="11">
        <v>2243</v>
      </c>
      <c r="C48" s="16">
        <v>26</v>
      </c>
      <c r="D48" s="3">
        <v>34</v>
      </c>
      <c r="E48" s="2">
        <v>36.5</v>
      </c>
      <c r="F48" s="6">
        <v>52.5</v>
      </c>
      <c r="G48" s="7">
        <v>56.5</v>
      </c>
      <c r="H48" s="8">
        <v>27.5</v>
      </c>
      <c r="I48" s="4">
        <f>AVERAGE(C48,D48,E48,F48,G48,H48)</f>
        <v>38.833333333333336</v>
      </c>
      <c r="J48" s="5">
        <v>46</v>
      </c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</row>
    <row r="49" spans="1:37" x14ac:dyDescent="0.2">
      <c r="A49" s="1" t="s">
        <v>48</v>
      </c>
      <c r="B49" s="11">
        <v>204851</v>
      </c>
      <c r="C49" s="16">
        <v>43</v>
      </c>
      <c r="D49" s="3">
        <v>16</v>
      </c>
      <c r="E49" s="2">
        <v>23</v>
      </c>
      <c r="F49" s="6">
        <v>52.5</v>
      </c>
      <c r="G49" s="7">
        <v>56.5</v>
      </c>
      <c r="H49" s="8">
        <v>49</v>
      </c>
      <c r="I49" s="4">
        <f>AVERAGE(C49,D49,E49,F49,G49,H49)</f>
        <v>40</v>
      </c>
      <c r="J49" s="5">
        <v>47</v>
      </c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</row>
    <row r="50" spans="1:37" x14ac:dyDescent="0.2">
      <c r="A50" s="1" t="s">
        <v>49</v>
      </c>
      <c r="B50" s="11">
        <v>9037</v>
      </c>
      <c r="C50" s="16">
        <v>46</v>
      </c>
      <c r="D50" s="3">
        <v>32</v>
      </c>
      <c r="E50" s="2">
        <v>14</v>
      </c>
      <c r="F50" s="6">
        <v>52.5</v>
      </c>
      <c r="G50" s="7">
        <v>56.5</v>
      </c>
      <c r="H50" s="8">
        <v>49</v>
      </c>
      <c r="I50" s="4">
        <f>AVERAGE(C50,D50,E50,F50,G50,H50)</f>
        <v>41.666666666666664</v>
      </c>
      <c r="J50" s="5">
        <v>48</v>
      </c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</row>
    <row r="51" spans="1:37" x14ac:dyDescent="0.2">
      <c r="A51" s="1" t="s">
        <v>50</v>
      </c>
      <c r="B51" s="11">
        <v>8644</v>
      </c>
      <c r="C51" s="16">
        <v>48</v>
      </c>
      <c r="D51" s="3">
        <v>46</v>
      </c>
      <c r="E51" s="2">
        <v>57</v>
      </c>
      <c r="F51" s="6">
        <v>33.5</v>
      </c>
      <c r="G51" s="7">
        <v>40.5</v>
      </c>
      <c r="H51" s="8">
        <v>27.5</v>
      </c>
      <c r="I51" s="4">
        <f>AVERAGE(C51,D51,E51,F51,G51,H51)</f>
        <v>42.083333333333336</v>
      </c>
      <c r="J51" s="5">
        <v>49</v>
      </c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</row>
    <row r="52" spans="1:37" x14ac:dyDescent="0.2">
      <c r="A52" s="1" t="s">
        <v>51</v>
      </c>
      <c r="B52" s="11">
        <v>406910</v>
      </c>
      <c r="C52" s="16">
        <v>56</v>
      </c>
      <c r="D52" s="3">
        <v>58</v>
      </c>
      <c r="E52" s="2">
        <v>20</v>
      </c>
      <c r="F52" s="6">
        <v>19.5</v>
      </c>
      <c r="G52" s="7">
        <v>56.5</v>
      </c>
      <c r="H52" s="8">
        <v>49</v>
      </c>
      <c r="I52" s="4">
        <f>AVERAGE(C52,D52,E52,F52,G52,H52)</f>
        <v>43.166666666666664</v>
      </c>
      <c r="J52" s="5">
        <v>50</v>
      </c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</row>
    <row r="53" spans="1:37" x14ac:dyDescent="0.2">
      <c r="A53" s="1" t="s">
        <v>52</v>
      </c>
      <c r="B53" s="11">
        <v>407030</v>
      </c>
      <c r="C53" s="16">
        <v>60</v>
      </c>
      <c r="D53" s="3">
        <v>58</v>
      </c>
      <c r="E53" s="2">
        <v>28.5</v>
      </c>
      <c r="F53" s="6">
        <v>52.5</v>
      </c>
      <c r="G53" s="7">
        <v>40.5</v>
      </c>
      <c r="H53" s="8">
        <v>27.5</v>
      </c>
      <c r="I53" s="4">
        <f>AVERAGE(C53,D53,E53,F53,G53,H53)</f>
        <v>44.5</v>
      </c>
      <c r="J53" s="5">
        <v>51</v>
      </c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</row>
    <row r="54" spans="1:37" x14ac:dyDescent="0.2">
      <c r="A54" s="1" t="s">
        <v>53</v>
      </c>
      <c r="B54" s="11">
        <v>407013</v>
      </c>
      <c r="C54" s="16">
        <v>64</v>
      </c>
      <c r="D54" s="3">
        <v>58</v>
      </c>
      <c r="E54" s="2">
        <v>49.5</v>
      </c>
      <c r="F54" s="6">
        <v>19.5</v>
      </c>
      <c r="G54" s="7">
        <v>27.5</v>
      </c>
      <c r="H54" s="8">
        <v>49</v>
      </c>
      <c r="I54" s="4">
        <f>AVERAGE(C54,D54,E54,F54,G54,H54)</f>
        <v>44.583333333333336</v>
      </c>
      <c r="J54" s="5">
        <v>52</v>
      </c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</row>
    <row r="55" spans="1:37" x14ac:dyDescent="0.2">
      <c r="A55" s="1" t="s">
        <v>54</v>
      </c>
      <c r="B55" s="11">
        <v>57124</v>
      </c>
      <c r="C55" s="16">
        <v>51</v>
      </c>
      <c r="D55" s="3">
        <v>51</v>
      </c>
      <c r="E55" s="2">
        <v>9</v>
      </c>
      <c r="F55" s="6">
        <v>52.5</v>
      </c>
      <c r="G55" s="7">
        <v>56.5</v>
      </c>
      <c r="H55" s="8">
        <v>49</v>
      </c>
      <c r="I55" s="4">
        <f>AVERAGE(C55,D55,E55,F55,G55,H55)</f>
        <v>44.833333333333336</v>
      </c>
      <c r="J55" s="5">
        <v>53</v>
      </c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</row>
    <row r="56" spans="1:37" x14ac:dyDescent="0.2">
      <c r="A56" s="1" t="s">
        <v>55</v>
      </c>
      <c r="B56" s="11">
        <v>28984</v>
      </c>
      <c r="C56" s="16">
        <v>36</v>
      </c>
      <c r="D56" s="3">
        <v>41</v>
      </c>
      <c r="E56" s="2">
        <v>36.5</v>
      </c>
      <c r="F56" s="6">
        <v>52.5</v>
      </c>
      <c r="G56" s="7">
        <v>56.5</v>
      </c>
      <c r="H56" s="8">
        <v>49</v>
      </c>
      <c r="I56" s="4">
        <f>AVERAGE(C56,D56,E56,F56,G56,H56)</f>
        <v>45.25</v>
      </c>
      <c r="J56" s="5">
        <v>54</v>
      </c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</row>
    <row r="57" spans="1:37" x14ac:dyDescent="0.2">
      <c r="A57" s="1" t="s">
        <v>56</v>
      </c>
      <c r="B57" s="11">
        <v>494324</v>
      </c>
      <c r="C57" s="16">
        <v>57</v>
      </c>
      <c r="D57" s="3">
        <v>58</v>
      </c>
      <c r="E57" s="2">
        <v>61</v>
      </c>
      <c r="F57" s="6">
        <v>33.5</v>
      </c>
      <c r="G57" s="7">
        <v>40.5</v>
      </c>
      <c r="H57" s="8">
        <v>27.5</v>
      </c>
      <c r="I57" s="4">
        <f>AVERAGE(C57,D57,E57,F57,G57,H57)</f>
        <v>46.25</v>
      </c>
      <c r="J57" s="5">
        <v>55</v>
      </c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</row>
    <row r="58" spans="1:37" x14ac:dyDescent="0.2">
      <c r="A58" s="1" t="s">
        <v>57</v>
      </c>
      <c r="B58" s="11">
        <v>79155</v>
      </c>
      <c r="C58" s="16">
        <v>42</v>
      </c>
      <c r="D58" s="3">
        <v>50</v>
      </c>
      <c r="E58" s="2">
        <v>44</v>
      </c>
      <c r="F58" s="6">
        <v>52.5</v>
      </c>
      <c r="G58" s="7">
        <v>40.5</v>
      </c>
      <c r="H58" s="8">
        <v>49</v>
      </c>
      <c r="I58" s="4">
        <f>AVERAGE(C58,D58,E58,F58,G58,H58)</f>
        <v>46.333333333333336</v>
      </c>
      <c r="J58" s="5">
        <v>56</v>
      </c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</row>
    <row r="59" spans="1:37" x14ac:dyDescent="0.2">
      <c r="A59" s="1" t="s">
        <v>58</v>
      </c>
      <c r="B59" s="11">
        <v>693175</v>
      </c>
      <c r="C59" s="16">
        <v>61</v>
      </c>
      <c r="D59" s="3">
        <v>58</v>
      </c>
      <c r="E59" s="2">
        <v>26</v>
      </c>
      <c r="F59" s="6">
        <v>52.5</v>
      </c>
      <c r="G59" s="7">
        <v>40.5</v>
      </c>
      <c r="H59" s="8">
        <v>49</v>
      </c>
      <c r="I59" s="4">
        <f>AVERAGE(C59,D59,E59,F59,G59,H59)</f>
        <v>47.833333333333336</v>
      </c>
      <c r="J59" s="5">
        <v>57</v>
      </c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</row>
    <row r="60" spans="1:37" x14ac:dyDescent="0.2">
      <c r="A60" s="1" t="s">
        <v>59</v>
      </c>
      <c r="B60" s="11">
        <v>406900</v>
      </c>
      <c r="C60" s="16">
        <v>55</v>
      </c>
      <c r="D60" s="3">
        <v>58</v>
      </c>
      <c r="E60" s="2">
        <v>61</v>
      </c>
      <c r="F60" s="6">
        <v>33.5</v>
      </c>
      <c r="G60" s="7">
        <v>40.5</v>
      </c>
      <c r="H60" s="8">
        <v>49</v>
      </c>
      <c r="I60" s="4">
        <f>AVERAGE(C60,D60,E60,F60,G60,H60)</f>
        <v>49.5</v>
      </c>
      <c r="J60" s="5">
        <v>58</v>
      </c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</row>
    <row r="61" spans="1:37" x14ac:dyDescent="0.2">
      <c r="A61" s="1" t="s">
        <v>60</v>
      </c>
      <c r="B61" s="11">
        <v>407012</v>
      </c>
      <c r="C61" s="16">
        <v>54</v>
      </c>
      <c r="D61" s="3">
        <v>58</v>
      </c>
      <c r="E61" s="2">
        <v>49.5</v>
      </c>
      <c r="F61" s="6">
        <v>52.5</v>
      </c>
      <c r="G61" s="7">
        <v>40.5</v>
      </c>
      <c r="H61" s="8">
        <v>49</v>
      </c>
      <c r="I61" s="4">
        <f>AVERAGE(C61,D61,E61,F61,G61,H61)</f>
        <v>50.583333333333336</v>
      </c>
      <c r="J61" s="5">
        <v>59</v>
      </c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</row>
    <row r="62" spans="1:37" x14ac:dyDescent="0.2">
      <c r="A62" s="1" t="s">
        <v>61</v>
      </c>
      <c r="B62" s="11">
        <v>574453</v>
      </c>
      <c r="C62" s="16">
        <v>62</v>
      </c>
      <c r="D62" s="3">
        <v>58</v>
      </c>
      <c r="E62" s="2">
        <v>61</v>
      </c>
      <c r="F62" s="6">
        <v>19.5</v>
      </c>
      <c r="G62" s="7">
        <v>56.5</v>
      </c>
      <c r="H62" s="8">
        <v>49</v>
      </c>
      <c r="I62" s="4">
        <f>AVERAGE(C62,D62,E62,F62,G62,H62)</f>
        <v>51</v>
      </c>
      <c r="J62" s="5">
        <v>60</v>
      </c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</row>
    <row r="63" spans="1:37" x14ac:dyDescent="0.2">
      <c r="A63" s="1" t="s">
        <v>62</v>
      </c>
      <c r="B63" s="11">
        <v>196527</v>
      </c>
      <c r="C63" s="16">
        <v>52</v>
      </c>
      <c r="D63" s="3">
        <v>48</v>
      </c>
      <c r="E63" s="2">
        <v>54.5</v>
      </c>
      <c r="F63" s="6">
        <v>52.5</v>
      </c>
      <c r="G63" s="7">
        <v>56.5</v>
      </c>
      <c r="H63" s="8">
        <v>49</v>
      </c>
      <c r="I63" s="4">
        <f>AVERAGE(C63,D63,E63,F63,G63,H63)</f>
        <v>52.083333333333336</v>
      </c>
      <c r="J63" s="5">
        <v>61</v>
      </c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</row>
    <row r="64" spans="1:37" x14ac:dyDescent="0.2">
      <c r="A64" s="1" t="s">
        <v>63</v>
      </c>
      <c r="B64" s="11">
        <v>79625</v>
      </c>
      <c r="C64" s="16">
        <v>59</v>
      </c>
      <c r="D64" s="3">
        <v>47</v>
      </c>
      <c r="E64" s="2">
        <v>61</v>
      </c>
      <c r="F64" s="6">
        <v>52.5</v>
      </c>
      <c r="G64" s="7">
        <v>56.5</v>
      </c>
      <c r="H64" s="8">
        <v>49</v>
      </c>
      <c r="I64" s="4">
        <f>AVERAGE(C64,D64,E64,F64,G64,H64)</f>
        <v>54.166666666666664</v>
      </c>
      <c r="J64" s="5">
        <v>62</v>
      </c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</row>
    <row r="65" spans="1:37" x14ac:dyDescent="0.2">
      <c r="A65" s="1" t="s">
        <v>64</v>
      </c>
      <c r="B65" s="11">
        <v>641700</v>
      </c>
      <c r="C65" s="16">
        <v>49</v>
      </c>
      <c r="D65" s="3">
        <v>58</v>
      </c>
      <c r="E65" s="2">
        <v>61</v>
      </c>
      <c r="F65" s="6">
        <v>52.5</v>
      </c>
      <c r="G65" s="7">
        <v>56.5</v>
      </c>
      <c r="H65" s="8">
        <v>49</v>
      </c>
      <c r="I65" s="4">
        <f>AVERAGE(C65,D65,E65,F65,G65,H65)</f>
        <v>54.333333333333336</v>
      </c>
      <c r="J65" s="5">
        <v>63</v>
      </c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</row>
    <row r="66" spans="1:37" x14ac:dyDescent="0.2">
      <c r="A66" s="1" t="s">
        <v>65</v>
      </c>
      <c r="B66" s="11">
        <v>407034</v>
      </c>
      <c r="C66" s="16">
        <v>63</v>
      </c>
      <c r="D66" s="3">
        <v>58</v>
      </c>
      <c r="E66" s="2">
        <v>61</v>
      </c>
      <c r="F66" s="6">
        <v>52.5</v>
      </c>
      <c r="G66" s="7">
        <v>56.5</v>
      </c>
      <c r="H66" s="8">
        <v>49</v>
      </c>
      <c r="I66" s="4">
        <f>AVERAGE(C66,D66,E66,F66,G66,H66)</f>
        <v>56.666666666666664</v>
      </c>
      <c r="J66" s="5">
        <v>64</v>
      </c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</row>
  </sheetData>
  <mergeCells count="3">
    <mergeCell ref="A1:A2"/>
    <mergeCell ref="B1:B2"/>
    <mergeCell ref="J1:J2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Обычный"&amp;12&amp;A</oddHeader>
    <oddFooter>&amp;C&amp;"Times New Roman,Обычный"&amp;12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Rank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k</dc:creator>
  <cp:lastModifiedBy>Saik</cp:lastModifiedBy>
  <dcterms:created xsi:type="dcterms:W3CDTF">2018-07-25T08:13:11Z</dcterms:created>
  <dcterms:modified xsi:type="dcterms:W3CDTF">2018-07-25T08:20:53Z</dcterms:modified>
</cp:coreProperties>
</file>